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1" l="1"/>
</calcChain>
</file>

<file path=xl/sharedStrings.xml><?xml version="1.0" encoding="utf-8"?>
<sst xmlns="http://schemas.openxmlformats.org/spreadsheetml/2006/main" count="40" uniqueCount="40">
  <si>
    <t>DNA extraction</t>
    <phoneticPr fontId="1"/>
  </si>
  <si>
    <t>Genomic DNA Mini Kit for Plant</t>
  </si>
  <si>
    <t>GP100</t>
    <phoneticPr fontId="1"/>
  </si>
  <si>
    <t>DNA fragmentation</t>
    <phoneticPr fontId="1"/>
  </si>
  <si>
    <t>NEB</t>
    <phoneticPr fontId="1"/>
  </si>
  <si>
    <t>dsDNA Fragmentase</t>
    <phoneticPr fontId="1"/>
  </si>
  <si>
    <t>M0348L</t>
    <phoneticPr fontId="1"/>
  </si>
  <si>
    <t>KAPA Biosystems</t>
    <phoneticPr fontId="1"/>
  </si>
  <si>
    <t>HTP Library Preparation Kit Illumina platforms</t>
    <phoneticPr fontId="1"/>
  </si>
  <si>
    <t>KK8234</t>
    <phoneticPr fontId="1"/>
  </si>
  <si>
    <t>Clean-up and size selection</t>
    <phoneticPr fontId="1"/>
  </si>
  <si>
    <t>Beckman-Coulter</t>
    <phoneticPr fontId="1"/>
  </si>
  <si>
    <t>AMPure XP magnetic beads</t>
    <phoneticPr fontId="1"/>
  </si>
  <si>
    <t>A63881</t>
    <phoneticPr fontId="1"/>
  </si>
  <si>
    <t>Hybridization and wash</t>
    <phoneticPr fontId="1"/>
  </si>
  <si>
    <t>Roche-NimbleGen</t>
    <phoneticPr fontId="1"/>
  </si>
  <si>
    <t>SeqCap Hybridization and Wash Kits</t>
    <phoneticPr fontId="1"/>
  </si>
  <si>
    <t>Sequence</t>
    <phoneticPr fontId="1"/>
  </si>
  <si>
    <t>Illumina</t>
    <phoneticPr fontId="1"/>
  </si>
  <si>
    <t>~2500/1 lane</t>
    <phoneticPr fontId="1"/>
  </si>
  <si>
    <t>*1 The catalog price in the US market in US dollars.</t>
    <phoneticPr fontId="1"/>
  </si>
  <si>
    <t>HiSeq 2000 Paired-end 100(*5)</t>
    <phoneticPr fontId="1"/>
  </si>
  <si>
    <t>*5 From our analysis paired-end 50 can also be used, which costs less than paired-end 100.</t>
    <phoneticPr fontId="1"/>
  </si>
  <si>
    <t>Geneaid</t>
    <phoneticPr fontId="1"/>
  </si>
  <si>
    <t>total(*6)</t>
    <phoneticPr fontId="1"/>
  </si>
  <si>
    <t>*2 When 30 samples are pooled in one reaction.</t>
  </si>
  <si>
    <t>*4 Because this library preparation step costs the most, performing this step in half-scale could lower the total cost.</t>
  </si>
  <si>
    <t xml:space="preserve">*6 Biotinylated oligonucleotide probes and indexed adaptor oligonucleotides are not added, because the price per sample varies depending on how many samples are analyzed. </t>
  </si>
  <si>
    <t>Manufacturer</t>
  </si>
  <si>
    <t>Product</t>
  </si>
  <si>
    <t>Catalog number</t>
  </si>
  <si>
    <t>Price per package(*1)</t>
  </si>
  <si>
    <t>Samples per package</t>
  </si>
  <si>
    <t>Price per sample</t>
  </si>
  <si>
    <t>24 x 30 = 720(*2)</t>
  </si>
  <si>
    <t xml:space="preserve">Overall, if many (&gt;100) samples are analyzed, the price of oligonucleotides per sample is negligible compared to the total cost.  </t>
    <phoneticPr fontId="1"/>
  </si>
  <si>
    <t xml:space="preserve">  50 x 30 = 1500(*3)</t>
    <phoneticPr fontId="1"/>
  </si>
  <si>
    <t>Library preparation (*4)</t>
    <phoneticPr fontId="1"/>
  </si>
  <si>
    <t>*3 When the pool of 30 samples uses approximately 2% of a HighSeq sequencing lane</t>
  </si>
  <si>
    <t>Table S3. Cost of capture libraries production and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6" formatCode="&quot;$&quot;#,##0_);[Red]\(&quot;$&quot;#,##0\)"/>
  </numFmts>
  <fonts count="5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4"/>
      <color theme="1"/>
      <name val="Arial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4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1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6" fontId="2" fillId="0" borderId="0" xfId="0" applyNumberFormat="1" applyFont="1"/>
    <xf numFmtId="2" fontId="2" fillId="0" borderId="3" xfId="0" applyNumberFormat="1" applyFont="1" applyBorder="1" applyAlignment="1">
      <alignment horizontal="right"/>
    </xf>
    <xf numFmtId="0" fontId="2" fillId="0" borderId="0" xfId="0" applyFont="1" applyFill="1"/>
    <xf numFmtId="0" fontId="2" fillId="0" borderId="5" xfId="0" applyNumberFormat="1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8"/>
  <sheetViews>
    <sheetView tabSelected="1" workbookViewId="0">
      <selection activeCell="D3" sqref="D3"/>
    </sheetView>
  </sheetViews>
  <sheetFormatPr baseColWidth="10" defaultColWidth="12.83203125" defaultRowHeight="17" x14ac:dyDescent="0"/>
  <cols>
    <col min="1" max="1" width="12.83203125" style="1"/>
    <col min="2" max="2" width="30" style="1" bestFit="1" customWidth="1"/>
    <col min="3" max="3" width="20.6640625" style="1" bestFit="1" customWidth="1"/>
    <col min="4" max="4" width="48.6640625" style="1" bestFit="1" customWidth="1"/>
    <col min="5" max="5" width="17.5" style="1" bestFit="1" customWidth="1"/>
    <col min="6" max="6" width="24.6640625" style="1" customWidth="1"/>
    <col min="7" max="7" width="24" style="1" bestFit="1" customWidth="1"/>
    <col min="8" max="8" width="18.6640625" style="1" bestFit="1" customWidth="1"/>
    <col min="9" max="16384" width="12.83203125" style="1"/>
  </cols>
  <sheetData>
    <row r="1" spans="2:8" ht="18" thickBot="1">
      <c r="B1" s="1" t="s">
        <v>39</v>
      </c>
    </row>
    <row r="2" spans="2:8" ht="18" thickBot="1">
      <c r="B2" s="18"/>
      <c r="C2" s="19" t="s">
        <v>28</v>
      </c>
      <c r="D2" s="20" t="s">
        <v>29</v>
      </c>
      <c r="E2" s="20" t="s">
        <v>30</v>
      </c>
      <c r="F2" s="20" t="s">
        <v>31</v>
      </c>
      <c r="G2" s="20" t="s">
        <v>32</v>
      </c>
      <c r="H2" s="21" t="s">
        <v>33</v>
      </c>
    </row>
    <row r="3" spans="2:8">
      <c r="B3" s="13" t="s">
        <v>0</v>
      </c>
      <c r="C3" s="14" t="s">
        <v>23</v>
      </c>
      <c r="D3" s="15" t="s">
        <v>1</v>
      </c>
      <c r="E3" s="15" t="s">
        <v>2</v>
      </c>
      <c r="F3" s="16">
        <v>198</v>
      </c>
      <c r="G3" s="16">
        <v>100</v>
      </c>
      <c r="H3" s="17">
        <v>1.98</v>
      </c>
    </row>
    <row r="4" spans="2:8">
      <c r="B4" s="11"/>
      <c r="C4" s="9"/>
      <c r="D4" s="3"/>
      <c r="E4" s="3"/>
      <c r="F4" s="4"/>
      <c r="G4" s="4"/>
      <c r="H4" s="5"/>
    </row>
    <row r="5" spans="2:8">
      <c r="B5" s="11" t="s">
        <v>3</v>
      </c>
      <c r="C5" s="9" t="s">
        <v>4</v>
      </c>
      <c r="D5" s="3" t="s">
        <v>5</v>
      </c>
      <c r="E5" s="3" t="s">
        <v>6</v>
      </c>
      <c r="F5" s="4">
        <v>392</v>
      </c>
      <c r="G5" s="4">
        <v>500</v>
      </c>
      <c r="H5" s="5">
        <v>0.78</v>
      </c>
    </row>
    <row r="6" spans="2:8">
      <c r="B6" s="11"/>
      <c r="C6" s="9"/>
      <c r="D6" s="3"/>
      <c r="E6" s="3"/>
      <c r="F6" s="4"/>
      <c r="G6" s="4"/>
      <c r="H6" s="5"/>
    </row>
    <row r="7" spans="2:8">
      <c r="B7" s="11" t="s">
        <v>37</v>
      </c>
      <c r="C7" s="9" t="s">
        <v>7</v>
      </c>
      <c r="D7" s="3" t="s">
        <v>8</v>
      </c>
      <c r="E7" s="3" t="s">
        <v>9</v>
      </c>
      <c r="F7" s="4">
        <v>3024</v>
      </c>
      <c r="G7" s="4">
        <v>96</v>
      </c>
      <c r="H7" s="5">
        <v>31.5</v>
      </c>
    </row>
    <row r="8" spans="2:8">
      <c r="B8" s="11"/>
      <c r="C8" s="9"/>
      <c r="D8" s="3"/>
      <c r="E8" s="3"/>
      <c r="F8" s="4"/>
      <c r="G8" s="4"/>
      <c r="H8" s="5"/>
    </row>
    <row r="9" spans="2:8">
      <c r="B9" s="11" t="s">
        <v>10</v>
      </c>
      <c r="C9" s="9" t="s">
        <v>11</v>
      </c>
      <c r="D9" s="3" t="s">
        <v>12</v>
      </c>
      <c r="E9" s="3" t="s">
        <v>13</v>
      </c>
      <c r="F9" s="4">
        <v>1140</v>
      </c>
      <c r="G9" s="4">
        <v>234</v>
      </c>
      <c r="H9" s="5">
        <v>4.87</v>
      </c>
    </row>
    <row r="10" spans="2:8">
      <c r="B10" s="11"/>
      <c r="C10" s="9"/>
      <c r="D10" s="3"/>
      <c r="E10" s="3"/>
      <c r="F10" s="4"/>
      <c r="G10" s="4"/>
      <c r="H10" s="5"/>
    </row>
    <row r="11" spans="2:8">
      <c r="B11" s="11" t="s">
        <v>14</v>
      </c>
      <c r="C11" s="9" t="s">
        <v>15</v>
      </c>
      <c r="D11" s="3" t="s">
        <v>16</v>
      </c>
      <c r="E11" s="3">
        <v>5634261001</v>
      </c>
      <c r="F11" s="4">
        <v>124</v>
      </c>
      <c r="G11" s="4" t="s">
        <v>34</v>
      </c>
      <c r="H11" s="5">
        <v>0.17</v>
      </c>
    </row>
    <row r="12" spans="2:8">
      <c r="B12" s="11"/>
      <c r="C12" s="9"/>
      <c r="D12" s="3"/>
      <c r="E12" s="3"/>
      <c r="F12" s="4"/>
      <c r="G12" s="4"/>
      <c r="H12" s="5"/>
    </row>
    <row r="13" spans="2:8">
      <c r="B13" s="11" t="s">
        <v>17</v>
      </c>
      <c r="C13" s="9" t="s">
        <v>18</v>
      </c>
      <c r="D13" s="3" t="s">
        <v>21</v>
      </c>
      <c r="E13" s="3"/>
      <c r="F13" s="4" t="s">
        <v>19</v>
      </c>
      <c r="G13" s="4" t="s">
        <v>36</v>
      </c>
      <c r="H13" s="23">
        <v>1.67</v>
      </c>
    </row>
    <row r="14" spans="2:8">
      <c r="B14" s="11"/>
      <c r="C14" s="9"/>
      <c r="D14" s="3"/>
      <c r="E14" s="3"/>
      <c r="F14" s="2"/>
      <c r="G14" s="2"/>
      <c r="H14" s="6"/>
    </row>
    <row r="15" spans="2:8" ht="18" thickBot="1">
      <c r="B15" s="12" t="s">
        <v>24</v>
      </c>
      <c r="C15" s="10"/>
      <c r="D15" s="7"/>
      <c r="E15" s="7"/>
      <c r="F15" s="8"/>
      <c r="G15" s="8"/>
      <c r="H15" s="25">
        <f>H3+H5+H7+H9+H11+H13</f>
        <v>40.97</v>
      </c>
    </row>
    <row r="17" spans="2:4">
      <c r="B17" s="1" t="s">
        <v>20</v>
      </c>
    </row>
    <row r="18" spans="2:4">
      <c r="B18" s="24" t="s">
        <v>25</v>
      </c>
    </row>
    <row r="19" spans="2:4">
      <c r="B19" s="24" t="s">
        <v>38</v>
      </c>
    </row>
    <row r="20" spans="2:4">
      <c r="B20" s="24" t="s">
        <v>26</v>
      </c>
    </row>
    <row r="21" spans="2:4">
      <c r="B21" s="1" t="s">
        <v>22</v>
      </c>
    </row>
    <row r="22" spans="2:4">
      <c r="B22" s="24" t="s">
        <v>27</v>
      </c>
    </row>
    <row r="23" spans="2:4">
      <c r="B23" s="24" t="s">
        <v>35</v>
      </c>
    </row>
    <row r="28" spans="2:4">
      <c r="D28" s="22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国立遺伝学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稲垣 宗一</dc:creator>
  <cp:lastModifiedBy>Isabelle Henry</cp:lastModifiedBy>
  <dcterms:created xsi:type="dcterms:W3CDTF">2015-03-30T23:35:54Z</dcterms:created>
  <dcterms:modified xsi:type="dcterms:W3CDTF">2015-06-10T12:51:14Z</dcterms:modified>
</cp:coreProperties>
</file>